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zurla/Documents/Documents - Chiara’s MacBook Pro/11-05-2023 IAV Cas13 paper CZ files/02052024 IAV Cas13 Files for submission Plos Path/Figures and tables for resubmission/Tables/"/>
    </mc:Choice>
  </mc:AlternateContent>
  <xr:revisionPtr revIDLastSave="0" documentId="13_ncr:1_{1ED837AC-3D85-D44C-A8CD-EF55A7F7FB94}" xr6:coauthVersionLast="47" xr6:coauthVersionMax="47" xr10:uidLastSave="{00000000-0000-0000-0000-000000000000}"/>
  <bookViews>
    <workbookView xWindow="30240" yWindow="3320" windowWidth="38400" windowHeight="17500" activeTab="2" xr2:uid="{00000000-000D-0000-FFFF-FFFF00000000}"/>
  </bookViews>
  <sheets>
    <sheet name="Weights Figure 7A" sheetId="2" r:id="rId1"/>
    <sheet name="Weights Figure 7B" sheetId="3" r:id="rId2"/>
    <sheet name="Weights Figure 7C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3" i="4" l="1"/>
  <c r="M23" i="4"/>
  <c r="L23" i="4"/>
  <c r="K23" i="4"/>
  <c r="J23" i="4"/>
  <c r="I23" i="4"/>
  <c r="H23" i="4"/>
  <c r="G23" i="4"/>
  <c r="F23" i="4"/>
  <c r="E23" i="4"/>
  <c r="D23" i="4"/>
  <c r="C23" i="4"/>
  <c r="B23" i="4"/>
  <c r="A23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22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A21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20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19" i="4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A22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A21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20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A19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18" i="3"/>
  <c r="H23" i="2"/>
  <c r="F19" i="2"/>
  <c r="G19" i="2"/>
  <c r="H19" i="2"/>
  <c r="I19" i="2"/>
  <c r="J19" i="2"/>
  <c r="K19" i="2"/>
  <c r="L19" i="2"/>
  <c r="M19" i="2"/>
  <c r="N19" i="2"/>
  <c r="O19" i="2"/>
  <c r="P19" i="2"/>
  <c r="Q19" i="2"/>
  <c r="F20" i="2"/>
  <c r="G20" i="2"/>
  <c r="H20" i="2"/>
  <c r="I20" i="2"/>
  <c r="J20" i="2"/>
  <c r="K20" i="2"/>
  <c r="L20" i="2"/>
  <c r="M20" i="2"/>
  <c r="N20" i="2"/>
  <c r="O20" i="2"/>
  <c r="P20" i="2"/>
  <c r="Q20" i="2"/>
  <c r="F21" i="2"/>
  <c r="G21" i="2"/>
  <c r="H21" i="2"/>
  <c r="I21" i="2"/>
  <c r="J21" i="2"/>
  <c r="K21" i="2"/>
  <c r="L21" i="2"/>
  <c r="M21" i="2"/>
  <c r="N21" i="2"/>
  <c r="O21" i="2"/>
  <c r="P21" i="2"/>
  <c r="Q21" i="2"/>
  <c r="F22" i="2"/>
  <c r="G22" i="2"/>
  <c r="H22" i="2"/>
  <c r="I22" i="2"/>
  <c r="J22" i="2"/>
  <c r="K22" i="2"/>
  <c r="L22" i="2"/>
  <c r="M22" i="2"/>
  <c r="N22" i="2"/>
  <c r="O22" i="2"/>
  <c r="P22" i="2"/>
  <c r="Q22" i="2"/>
  <c r="F23" i="2"/>
  <c r="G23" i="2"/>
  <c r="I23" i="2"/>
  <c r="J23" i="2"/>
  <c r="K23" i="2"/>
  <c r="L23" i="2"/>
  <c r="M23" i="2"/>
  <c r="N23" i="2"/>
  <c r="O23" i="2"/>
  <c r="P23" i="2"/>
  <c r="Q23" i="2"/>
  <c r="A20" i="2"/>
  <c r="A23" i="2"/>
  <c r="B23" i="2"/>
  <c r="C23" i="2"/>
  <c r="D23" i="2"/>
  <c r="E23" i="2"/>
  <c r="A22" i="2"/>
  <c r="B22" i="2"/>
  <c r="C22" i="2"/>
  <c r="D22" i="2"/>
  <c r="E22" i="2"/>
  <c r="A21" i="2"/>
  <c r="B21" i="2"/>
  <c r="C21" i="2"/>
  <c r="D21" i="2"/>
  <c r="E21" i="2"/>
  <c r="B20" i="2"/>
  <c r="C20" i="2"/>
  <c r="D20" i="2"/>
  <c r="E20" i="2"/>
  <c r="A19" i="2"/>
  <c r="B19" i="2"/>
  <c r="C19" i="2"/>
  <c r="D19" i="2"/>
  <c r="E19" i="2"/>
</calcChain>
</file>

<file path=xl/sharedStrings.xml><?xml version="1.0" encoding="utf-8"?>
<sst xmlns="http://schemas.openxmlformats.org/spreadsheetml/2006/main" count="98" uniqueCount="7">
  <si>
    <t>Weights</t>
  </si>
  <si>
    <t>infection control</t>
  </si>
  <si>
    <t>CAS13+PB2_G1 treatment</t>
  </si>
  <si>
    <t xml:space="preserve">% infection day weight </t>
  </si>
  <si>
    <t>1X post infection</t>
  </si>
  <si>
    <t>infection CTRL</t>
  </si>
  <si>
    <t>1x pre, 1X post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8"/>
      <name val="Calibri"/>
      <family val="2"/>
      <scheme val="minor"/>
    </font>
    <font>
      <b/>
      <sz val="12"/>
      <color rgb="FF0432FF"/>
      <name val="Calibri"/>
      <family val="2"/>
    </font>
    <font>
      <b/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0" borderId="0" xfId="0" applyFont="1"/>
    <xf numFmtId="0" fontId="19" fillId="0" borderId="10" xfId="0" applyFont="1" applyBorder="1"/>
    <xf numFmtId="0" fontId="18" fillId="0" borderId="0" xfId="0" applyFont="1"/>
    <xf numFmtId="0" fontId="21" fillId="0" borderId="0" xfId="0" applyFont="1"/>
    <xf numFmtId="0" fontId="22" fillId="0" borderId="12" xfId="0" applyFont="1" applyBorder="1"/>
    <xf numFmtId="0" fontId="22" fillId="0" borderId="11" xfId="0" applyFont="1" applyBorder="1"/>
    <xf numFmtId="0" fontId="18" fillId="0" borderId="10" xfId="0" applyFont="1" applyBorder="1"/>
    <xf numFmtId="0" fontId="21" fillId="0" borderId="10" xfId="0" applyFont="1" applyBorder="1"/>
    <xf numFmtId="0" fontId="18" fillId="33" borderId="0" xfId="0" applyFont="1" applyFill="1"/>
    <xf numFmtId="0" fontId="18" fillId="33" borderId="10" xfId="0" applyFont="1" applyFill="1" applyBorder="1"/>
    <xf numFmtId="0" fontId="19" fillId="33" borderId="0" xfId="0" applyFont="1" applyFill="1"/>
    <xf numFmtId="0" fontId="19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66EE5-F72D-454F-AE73-026968D19EE6}">
  <dimension ref="A1:Q30"/>
  <sheetViews>
    <sheetView zoomScale="80" zoomScaleNormal="80" workbookViewId="0">
      <selection activeCell="A16" activeCellId="1" sqref="A1 A16"/>
    </sheetView>
  </sheetViews>
  <sheetFormatPr baseColWidth="10" defaultRowHeight="16" x14ac:dyDescent="0.2"/>
  <cols>
    <col min="1" max="1" width="15" style="3" customWidth="1"/>
    <col min="2" max="2" width="15.5" style="3" customWidth="1"/>
    <col min="3" max="3" width="15.83203125" style="3" customWidth="1"/>
    <col min="4" max="4" width="14.83203125" style="3" customWidth="1"/>
    <col min="5" max="6" width="15" style="3" customWidth="1"/>
    <col min="7" max="7" width="15.1640625" style="3" customWidth="1"/>
    <col min="8" max="8" width="15" style="3" customWidth="1"/>
    <col min="9" max="9" width="20.5" style="3" customWidth="1"/>
    <col min="10" max="10" width="21.6640625" style="3" customWidth="1"/>
    <col min="11" max="12" width="20.6640625" style="3" customWidth="1"/>
    <col min="13" max="13" width="21" style="3" customWidth="1"/>
    <col min="14" max="14" width="20.6640625" style="3" customWidth="1"/>
    <col min="15" max="15" width="20.5" style="3" customWidth="1"/>
    <col min="16" max="16" width="20.6640625" style="3" customWidth="1"/>
    <col min="17" max="17" width="21" style="3" customWidth="1"/>
    <col min="18" max="16384" width="10.83203125" style="3"/>
  </cols>
  <sheetData>
    <row r="1" spans="1:17" x14ac:dyDescent="0.2">
      <c r="A1" s="3" t="s">
        <v>0</v>
      </c>
      <c r="H1" s="7"/>
      <c r="Q1" s="7"/>
    </row>
    <row r="2" spans="1:17" s="4" customFormat="1" x14ac:dyDescent="0.2">
      <c r="H2" s="8"/>
      <c r="Q2" s="8"/>
    </row>
    <row r="3" spans="1:17" ht="17" thickBot="1" x14ac:dyDescent="0.25">
      <c r="A3" s="5" t="s">
        <v>1</v>
      </c>
      <c r="B3" s="5" t="s">
        <v>1</v>
      </c>
      <c r="C3" s="5" t="s">
        <v>1</v>
      </c>
      <c r="D3" s="5" t="s">
        <v>1</v>
      </c>
      <c r="E3" s="5" t="s">
        <v>1</v>
      </c>
      <c r="F3" s="5" t="s">
        <v>1</v>
      </c>
      <c r="G3" s="5" t="s">
        <v>1</v>
      </c>
      <c r="H3" s="6" t="s">
        <v>1</v>
      </c>
      <c r="I3" s="5" t="s">
        <v>2</v>
      </c>
      <c r="J3" s="5" t="s">
        <v>2</v>
      </c>
      <c r="K3" s="5" t="s">
        <v>2</v>
      </c>
      <c r="L3" s="5" t="s">
        <v>2</v>
      </c>
      <c r="M3" s="5" t="s">
        <v>2</v>
      </c>
      <c r="N3" s="5" t="s">
        <v>2</v>
      </c>
      <c r="O3" s="5" t="s">
        <v>2</v>
      </c>
      <c r="P3" s="5" t="s">
        <v>2</v>
      </c>
      <c r="Q3" s="6" t="s">
        <v>2</v>
      </c>
    </row>
    <row r="4" spans="1:17" x14ac:dyDescent="0.2">
      <c r="A4" s="1">
        <v>112.6</v>
      </c>
      <c r="B4" s="1">
        <v>101.7</v>
      </c>
      <c r="C4" s="1">
        <v>118.4</v>
      </c>
      <c r="D4" s="1">
        <v>98.5</v>
      </c>
      <c r="E4" s="1">
        <v>115.7</v>
      </c>
      <c r="F4" s="1">
        <v>96.8</v>
      </c>
      <c r="G4" s="1">
        <v>109.3</v>
      </c>
      <c r="H4" s="2">
        <v>112</v>
      </c>
      <c r="I4" s="1">
        <v>123</v>
      </c>
      <c r="J4" s="1">
        <v>115.4</v>
      </c>
      <c r="K4" s="1">
        <v>105.8</v>
      </c>
      <c r="L4" s="1">
        <v>107.4</v>
      </c>
      <c r="M4" s="1">
        <v>106.7</v>
      </c>
      <c r="N4" s="1">
        <v>96.9</v>
      </c>
      <c r="O4" s="1">
        <v>110.9</v>
      </c>
      <c r="P4" s="1">
        <v>109.9</v>
      </c>
      <c r="Q4" s="2">
        <v>116.9</v>
      </c>
    </row>
    <row r="5" spans="1:17" x14ac:dyDescent="0.2">
      <c r="A5" s="1">
        <v>115</v>
      </c>
      <c r="B5" s="1">
        <v>104.2</v>
      </c>
      <c r="C5" s="1">
        <v>120.7</v>
      </c>
      <c r="D5" s="1">
        <v>101</v>
      </c>
      <c r="E5" s="1">
        <v>120.6</v>
      </c>
      <c r="F5" s="1">
        <v>98.4</v>
      </c>
      <c r="G5" s="1">
        <v>111.4</v>
      </c>
      <c r="H5" s="2">
        <v>115.1</v>
      </c>
      <c r="I5" s="1">
        <v>122.5</v>
      </c>
      <c r="J5" s="1">
        <v>116.7</v>
      </c>
      <c r="K5" s="1">
        <v>108.4</v>
      </c>
      <c r="L5" s="1">
        <v>109</v>
      </c>
      <c r="M5" s="1">
        <v>108.7</v>
      </c>
      <c r="N5" s="1">
        <v>98.6</v>
      </c>
      <c r="O5" s="1">
        <v>113.8</v>
      </c>
      <c r="P5" s="1">
        <v>112.2</v>
      </c>
      <c r="Q5" s="2">
        <v>119</v>
      </c>
    </row>
    <row r="6" spans="1:17" s="9" customFormat="1" x14ac:dyDescent="0.2">
      <c r="A6" s="11">
        <v>113.7</v>
      </c>
      <c r="B6" s="11">
        <v>104</v>
      </c>
      <c r="C6" s="11">
        <v>123.1</v>
      </c>
      <c r="D6" s="11">
        <v>101.3</v>
      </c>
      <c r="E6" s="11">
        <v>120.7</v>
      </c>
      <c r="F6" s="11">
        <v>99</v>
      </c>
      <c r="G6" s="11">
        <v>112.6</v>
      </c>
      <c r="H6" s="12">
        <v>114.5</v>
      </c>
      <c r="I6" s="11">
        <v>121.8</v>
      </c>
      <c r="J6" s="11">
        <v>116.2</v>
      </c>
      <c r="K6" s="11">
        <v>109.4</v>
      </c>
      <c r="L6" s="11">
        <v>109.8</v>
      </c>
      <c r="M6" s="11">
        <v>110.1</v>
      </c>
      <c r="N6" s="11">
        <v>100.4</v>
      </c>
      <c r="O6" s="11">
        <v>112.5</v>
      </c>
      <c r="P6" s="11">
        <v>108.9</v>
      </c>
      <c r="Q6" s="12">
        <v>115.6</v>
      </c>
    </row>
    <row r="7" spans="1:17" x14ac:dyDescent="0.2">
      <c r="A7" s="1">
        <v>118.4</v>
      </c>
      <c r="B7" s="1">
        <v>109.6</v>
      </c>
      <c r="C7" s="1">
        <v>128</v>
      </c>
      <c r="D7" s="1">
        <v>103.5</v>
      </c>
      <c r="E7" s="1">
        <v>125.6</v>
      </c>
      <c r="F7" s="1">
        <v>99.3</v>
      </c>
      <c r="G7" s="1">
        <v>115.6</v>
      </c>
      <c r="H7" s="2">
        <v>119.5</v>
      </c>
      <c r="I7" s="1">
        <v>127</v>
      </c>
      <c r="J7" s="1">
        <v>121.2</v>
      </c>
      <c r="K7" s="1">
        <v>112.5</v>
      </c>
      <c r="L7" s="1">
        <v>111.4</v>
      </c>
      <c r="M7" s="1">
        <v>111.8</v>
      </c>
      <c r="N7" s="1">
        <v>102.9</v>
      </c>
      <c r="O7" s="1">
        <v>116.5</v>
      </c>
      <c r="P7" s="1">
        <v>113.5</v>
      </c>
      <c r="Q7" s="2">
        <v>122.3</v>
      </c>
    </row>
    <row r="8" spans="1:17" x14ac:dyDescent="0.2">
      <c r="A8" s="1">
        <v>122.9</v>
      </c>
      <c r="B8" s="1">
        <v>114.7</v>
      </c>
      <c r="C8" s="1">
        <v>132</v>
      </c>
      <c r="D8" s="1">
        <v>106.8</v>
      </c>
      <c r="E8" s="1">
        <v>128.6</v>
      </c>
      <c r="F8" s="1">
        <v>101.2</v>
      </c>
      <c r="G8" s="1">
        <v>117.8</v>
      </c>
      <c r="H8" s="2">
        <v>123.3</v>
      </c>
      <c r="I8" s="1">
        <v>130.30000000000001</v>
      </c>
      <c r="J8" s="1">
        <v>125.5</v>
      </c>
      <c r="K8" s="1">
        <v>116.2</v>
      </c>
      <c r="L8" s="1">
        <v>115.4</v>
      </c>
      <c r="M8" s="1">
        <v>116.8</v>
      </c>
      <c r="N8" s="1">
        <v>105.2</v>
      </c>
      <c r="O8" s="1">
        <v>119.5</v>
      </c>
      <c r="P8" s="1">
        <v>118.2</v>
      </c>
      <c r="Q8" s="2">
        <v>126.1</v>
      </c>
    </row>
    <row r="9" spans="1:17" x14ac:dyDescent="0.2">
      <c r="A9" s="1"/>
      <c r="B9" s="1"/>
      <c r="C9" s="1"/>
      <c r="D9" s="1"/>
      <c r="E9" s="1"/>
      <c r="F9" s="1"/>
      <c r="G9" s="1"/>
      <c r="H9" s="7"/>
      <c r="J9" s="1"/>
      <c r="K9" s="1"/>
      <c r="L9" s="1"/>
      <c r="M9" s="1"/>
      <c r="N9" s="1"/>
      <c r="O9" s="1"/>
      <c r="P9" s="1"/>
      <c r="Q9" s="2"/>
    </row>
    <row r="10" spans="1:17" x14ac:dyDescent="0.2">
      <c r="A10" s="1"/>
      <c r="B10" s="1"/>
      <c r="C10" s="1"/>
      <c r="D10" s="1"/>
      <c r="E10" s="1"/>
      <c r="F10" s="1"/>
      <c r="G10" s="1"/>
      <c r="H10" s="2"/>
      <c r="J10" s="1"/>
      <c r="K10" s="1"/>
      <c r="L10" s="1"/>
      <c r="M10" s="1"/>
      <c r="N10" s="1"/>
      <c r="O10" s="1"/>
      <c r="P10" s="1"/>
      <c r="Q10" s="2"/>
    </row>
    <row r="11" spans="1:17" x14ac:dyDescent="0.2">
      <c r="A11" s="1"/>
      <c r="B11" s="1"/>
      <c r="C11" s="1"/>
      <c r="D11" s="1"/>
      <c r="E11" s="1"/>
      <c r="F11" s="1"/>
      <c r="G11" s="1"/>
      <c r="H11" s="2"/>
      <c r="I11" s="1"/>
      <c r="J11" s="1"/>
      <c r="K11" s="1"/>
      <c r="L11" s="1"/>
      <c r="M11" s="1"/>
      <c r="N11" s="1"/>
      <c r="O11" s="1"/>
      <c r="P11" s="1"/>
      <c r="Q11" s="2"/>
    </row>
    <row r="12" spans="1:17" x14ac:dyDescent="0.2">
      <c r="A12" s="1"/>
      <c r="B12" s="1"/>
      <c r="C12" s="1"/>
      <c r="D12" s="1"/>
      <c r="E12" s="1"/>
      <c r="F12" s="1"/>
      <c r="G12" s="1"/>
      <c r="H12" s="2"/>
      <c r="I12" s="1"/>
      <c r="J12" s="1"/>
      <c r="K12" s="1"/>
      <c r="L12" s="1"/>
      <c r="M12" s="1"/>
      <c r="N12" s="1"/>
      <c r="O12" s="1"/>
      <c r="P12" s="1"/>
      <c r="Q12" s="2"/>
    </row>
    <row r="13" spans="1:17" x14ac:dyDescent="0.2">
      <c r="A13" s="1"/>
      <c r="B13" s="1"/>
      <c r="C13" s="1"/>
      <c r="D13" s="1"/>
      <c r="E13" s="1"/>
      <c r="F13" s="1"/>
      <c r="G13" s="1"/>
      <c r="H13" s="2"/>
      <c r="I13" s="1"/>
      <c r="J13" s="1"/>
      <c r="K13" s="1"/>
      <c r="L13" s="1"/>
      <c r="M13" s="1"/>
      <c r="N13" s="1"/>
      <c r="O13" s="1"/>
      <c r="P13" s="1"/>
      <c r="Q13" s="2"/>
    </row>
    <row r="14" spans="1:17" x14ac:dyDescent="0.2">
      <c r="A14" s="1"/>
      <c r="B14" s="1"/>
      <c r="C14" s="1"/>
      <c r="D14" s="1"/>
      <c r="E14" s="1"/>
      <c r="F14" s="1"/>
      <c r="G14" s="1"/>
      <c r="H14" s="2"/>
      <c r="I14" s="1"/>
      <c r="J14" s="1"/>
      <c r="K14" s="1"/>
      <c r="L14" s="1"/>
      <c r="M14" s="1"/>
      <c r="N14" s="1"/>
      <c r="O14" s="1"/>
      <c r="Q14" s="2"/>
    </row>
    <row r="15" spans="1:17" x14ac:dyDescent="0.2">
      <c r="H15" s="7"/>
      <c r="Q15" s="7"/>
    </row>
    <row r="16" spans="1:17" x14ac:dyDescent="0.2">
      <c r="A16" s="3" t="s">
        <v>3</v>
      </c>
      <c r="H16" s="7"/>
      <c r="Q16" s="7"/>
    </row>
    <row r="17" spans="1:17" s="4" customFormat="1" x14ac:dyDescent="0.2">
      <c r="H17" s="8"/>
      <c r="Q17" s="8"/>
    </row>
    <row r="18" spans="1:17" ht="17" thickBot="1" x14ac:dyDescent="0.25">
      <c r="A18" s="5" t="s">
        <v>1</v>
      </c>
      <c r="B18" s="5" t="s">
        <v>1</v>
      </c>
      <c r="C18" s="5" t="s">
        <v>1</v>
      </c>
      <c r="D18" s="5" t="s">
        <v>1</v>
      </c>
      <c r="E18" s="5" t="s">
        <v>1</v>
      </c>
      <c r="F18" s="5" t="s">
        <v>1</v>
      </c>
      <c r="G18" s="5" t="s">
        <v>1</v>
      </c>
      <c r="H18" s="6" t="s">
        <v>1</v>
      </c>
      <c r="I18" s="5" t="s">
        <v>2</v>
      </c>
      <c r="J18" s="5" t="s">
        <v>2</v>
      </c>
      <c r="K18" s="5" t="s">
        <v>2</v>
      </c>
      <c r="L18" s="5" t="s">
        <v>2</v>
      </c>
      <c r="M18" s="5" t="s">
        <v>2</v>
      </c>
      <c r="N18" s="5" t="s">
        <v>2</v>
      </c>
      <c r="O18" s="5" t="s">
        <v>2</v>
      </c>
      <c r="P18" s="5" t="s">
        <v>2</v>
      </c>
      <c r="Q18" s="6" t="s">
        <v>2</v>
      </c>
    </row>
    <row r="19" spans="1:17" x14ac:dyDescent="0.2">
      <c r="A19" s="3">
        <f t="shared" ref="A19:Q19" si="0">A4/A6*100</f>
        <v>99.0325417766051</v>
      </c>
      <c r="B19" s="3">
        <f t="shared" si="0"/>
        <v>97.788461538461547</v>
      </c>
      <c r="C19" s="3">
        <f t="shared" si="0"/>
        <v>96.181965881397247</v>
      </c>
      <c r="D19" s="3">
        <f t="shared" si="0"/>
        <v>97.235932872655482</v>
      </c>
      <c r="E19" s="3">
        <f t="shared" si="0"/>
        <v>95.85749792874897</v>
      </c>
      <c r="F19" s="3">
        <f t="shared" si="0"/>
        <v>97.777777777777771</v>
      </c>
      <c r="G19" s="3">
        <f t="shared" si="0"/>
        <v>97.069271758436955</v>
      </c>
      <c r="H19" s="7">
        <f t="shared" si="0"/>
        <v>97.816593886462883</v>
      </c>
      <c r="I19" s="3">
        <f t="shared" si="0"/>
        <v>100.98522167487684</v>
      </c>
      <c r="J19" s="3">
        <f t="shared" si="0"/>
        <v>99.311531841652325</v>
      </c>
      <c r="K19" s="3">
        <f t="shared" si="0"/>
        <v>96.709323583180989</v>
      </c>
      <c r="L19" s="3">
        <f t="shared" si="0"/>
        <v>97.814207650273232</v>
      </c>
      <c r="M19" s="3">
        <f t="shared" si="0"/>
        <v>96.911898274296107</v>
      </c>
      <c r="N19" s="3">
        <f t="shared" si="0"/>
        <v>96.513944223107572</v>
      </c>
      <c r="O19" s="3">
        <f t="shared" si="0"/>
        <v>98.577777777777783</v>
      </c>
      <c r="P19" s="3">
        <f t="shared" si="0"/>
        <v>100.91827364554638</v>
      </c>
      <c r="Q19" s="7">
        <f t="shared" si="0"/>
        <v>101.12456747404846</v>
      </c>
    </row>
    <row r="20" spans="1:17" x14ac:dyDescent="0.2">
      <c r="A20" s="3">
        <f>A5/A6*100</f>
        <v>101.14335971855762</v>
      </c>
      <c r="B20" s="3">
        <f t="shared" ref="B20:Q20" si="1">B5/B6*100</f>
        <v>100.19230769230769</v>
      </c>
      <c r="C20" s="3">
        <f t="shared" si="1"/>
        <v>98.050365556458175</v>
      </c>
      <c r="D20" s="3">
        <f t="shared" si="1"/>
        <v>99.703849950641668</v>
      </c>
      <c r="E20" s="3">
        <f t="shared" si="1"/>
        <v>99.917149958574967</v>
      </c>
      <c r="F20" s="3">
        <f t="shared" si="1"/>
        <v>99.393939393939405</v>
      </c>
      <c r="G20" s="3">
        <f t="shared" si="1"/>
        <v>98.93428063943162</v>
      </c>
      <c r="H20" s="7">
        <f t="shared" si="1"/>
        <v>100.52401746724891</v>
      </c>
      <c r="I20" s="3">
        <f t="shared" si="1"/>
        <v>100.57471264367817</v>
      </c>
      <c r="J20" s="3">
        <f t="shared" si="1"/>
        <v>100.4302925989673</v>
      </c>
      <c r="K20" s="3">
        <f t="shared" si="1"/>
        <v>99.085923217550274</v>
      </c>
      <c r="L20" s="3">
        <f t="shared" si="1"/>
        <v>99.271402550091082</v>
      </c>
      <c r="M20" s="3">
        <f t="shared" si="1"/>
        <v>98.728428701180746</v>
      </c>
      <c r="N20" s="3">
        <f t="shared" si="1"/>
        <v>98.207171314741032</v>
      </c>
      <c r="O20" s="3">
        <f t="shared" si="1"/>
        <v>101.15555555555555</v>
      </c>
      <c r="P20" s="3">
        <f t="shared" si="1"/>
        <v>103.03030303030303</v>
      </c>
      <c r="Q20" s="7">
        <f t="shared" si="1"/>
        <v>102.94117647058825</v>
      </c>
    </row>
    <row r="21" spans="1:17" s="9" customFormat="1" x14ac:dyDescent="0.2">
      <c r="A21" s="9">
        <f t="shared" ref="A21:Q21" si="2">A6/A6*100</f>
        <v>100</v>
      </c>
      <c r="B21" s="9">
        <f t="shared" si="2"/>
        <v>100</v>
      </c>
      <c r="C21" s="9">
        <f t="shared" si="2"/>
        <v>100</v>
      </c>
      <c r="D21" s="9">
        <f t="shared" si="2"/>
        <v>100</v>
      </c>
      <c r="E21" s="9">
        <f t="shared" si="2"/>
        <v>100</v>
      </c>
      <c r="F21" s="9">
        <f t="shared" si="2"/>
        <v>100</v>
      </c>
      <c r="G21" s="9">
        <f t="shared" si="2"/>
        <v>100</v>
      </c>
      <c r="H21" s="10">
        <f t="shared" si="2"/>
        <v>100</v>
      </c>
      <c r="I21" s="9">
        <f t="shared" si="2"/>
        <v>100</v>
      </c>
      <c r="J21" s="9">
        <f t="shared" si="2"/>
        <v>100</v>
      </c>
      <c r="K21" s="9">
        <f t="shared" si="2"/>
        <v>100</v>
      </c>
      <c r="L21" s="9">
        <f t="shared" si="2"/>
        <v>100</v>
      </c>
      <c r="M21" s="9">
        <f t="shared" si="2"/>
        <v>100</v>
      </c>
      <c r="N21" s="9">
        <f t="shared" si="2"/>
        <v>100</v>
      </c>
      <c r="O21" s="9">
        <f t="shared" si="2"/>
        <v>100</v>
      </c>
      <c r="P21" s="9">
        <f t="shared" si="2"/>
        <v>100</v>
      </c>
      <c r="Q21" s="10">
        <f t="shared" si="2"/>
        <v>100</v>
      </c>
    </row>
    <row r="22" spans="1:17" x14ac:dyDescent="0.2">
      <c r="A22" s="3">
        <f t="shared" ref="A22:Q22" si="3">A7/A6*100</f>
        <v>104.13368513632366</v>
      </c>
      <c r="B22" s="3">
        <f t="shared" si="3"/>
        <v>105.38461538461539</v>
      </c>
      <c r="C22" s="3">
        <f t="shared" si="3"/>
        <v>103.98050365556459</v>
      </c>
      <c r="D22" s="3">
        <f t="shared" si="3"/>
        <v>102.17176702862784</v>
      </c>
      <c r="E22" s="3">
        <f t="shared" si="3"/>
        <v>104.05965202982601</v>
      </c>
      <c r="F22" s="3">
        <f t="shared" si="3"/>
        <v>100.3030303030303</v>
      </c>
      <c r="G22" s="3">
        <f t="shared" si="3"/>
        <v>102.66429840142095</v>
      </c>
      <c r="H22" s="7">
        <f t="shared" si="3"/>
        <v>104.36681222707425</v>
      </c>
      <c r="I22" s="3">
        <f t="shared" si="3"/>
        <v>104.26929392446634</v>
      </c>
      <c r="J22" s="3">
        <f t="shared" si="3"/>
        <v>104.30292598967297</v>
      </c>
      <c r="K22" s="3">
        <f t="shared" si="3"/>
        <v>102.83363802559415</v>
      </c>
      <c r="L22" s="3">
        <f t="shared" si="3"/>
        <v>101.45719489981786</v>
      </c>
      <c r="M22" s="3">
        <f t="shared" si="3"/>
        <v>101.54405086285196</v>
      </c>
      <c r="N22" s="3">
        <f t="shared" si="3"/>
        <v>102.49003984063745</v>
      </c>
      <c r="O22" s="3">
        <f t="shared" si="3"/>
        <v>103.55555555555556</v>
      </c>
      <c r="P22" s="3">
        <f t="shared" si="3"/>
        <v>104.22405876951331</v>
      </c>
      <c r="Q22" s="7">
        <f t="shared" si="3"/>
        <v>105.79584775086505</v>
      </c>
    </row>
    <row r="23" spans="1:17" x14ac:dyDescent="0.2">
      <c r="A23" s="3">
        <f>A8/A6*100</f>
        <v>108.09146877748461</v>
      </c>
      <c r="B23" s="3">
        <f t="shared" ref="B23:Q23" si="4">B8/B6*100</f>
        <v>110.28846153846155</v>
      </c>
      <c r="C23" s="3">
        <f t="shared" si="4"/>
        <v>107.22989439480098</v>
      </c>
      <c r="D23" s="3">
        <f t="shared" si="4"/>
        <v>105.4294175715696</v>
      </c>
      <c r="E23" s="3">
        <f t="shared" si="4"/>
        <v>106.54515327257663</v>
      </c>
      <c r="F23" s="3">
        <f t="shared" si="4"/>
        <v>102.22222222222221</v>
      </c>
      <c r="G23" s="3">
        <f t="shared" si="4"/>
        <v>104.61811722912967</v>
      </c>
      <c r="H23" s="7">
        <f>H8/H6*100</f>
        <v>107.68558951965066</v>
      </c>
      <c r="I23" s="3">
        <f t="shared" si="4"/>
        <v>106.97865353037767</v>
      </c>
      <c r="J23" s="3">
        <f t="shared" si="4"/>
        <v>108.00344234079174</v>
      </c>
      <c r="K23" s="3">
        <f t="shared" si="4"/>
        <v>106.21572212065813</v>
      </c>
      <c r="L23" s="3">
        <f t="shared" si="4"/>
        <v>105.10018214936248</v>
      </c>
      <c r="M23" s="3">
        <f t="shared" si="4"/>
        <v>106.08537693006359</v>
      </c>
      <c r="N23" s="3">
        <f t="shared" si="4"/>
        <v>104.7808764940239</v>
      </c>
      <c r="O23" s="3">
        <f t="shared" si="4"/>
        <v>106.22222222222221</v>
      </c>
      <c r="P23" s="3">
        <f t="shared" si="4"/>
        <v>108.53994490358126</v>
      </c>
      <c r="Q23" s="7">
        <f t="shared" si="4"/>
        <v>109.08304498269896</v>
      </c>
    </row>
    <row r="24" spans="1:17" x14ac:dyDescent="0.2">
      <c r="H24" s="7"/>
      <c r="Q24" s="7"/>
    </row>
    <row r="25" spans="1:17" x14ac:dyDescent="0.2">
      <c r="H25" s="7"/>
      <c r="Q25" s="7"/>
    </row>
    <row r="26" spans="1:17" x14ac:dyDescent="0.2">
      <c r="H26" s="7"/>
      <c r="Q26" s="7"/>
    </row>
    <row r="27" spans="1:17" x14ac:dyDescent="0.2">
      <c r="H27" s="7"/>
      <c r="Q27" s="7"/>
    </row>
    <row r="28" spans="1:17" x14ac:dyDescent="0.2">
      <c r="H28" s="7"/>
      <c r="Q28" s="7"/>
    </row>
    <row r="29" spans="1:17" x14ac:dyDescent="0.2">
      <c r="H29" s="7"/>
      <c r="Q29" s="7"/>
    </row>
    <row r="30" spans="1:17" x14ac:dyDescent="0.2">
      <c r="H30" s="7"/>
      <c r="Q30" s="7"/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420D3-7E00-034B-A201-7576AE3612B9}">
  <dimension ref="A1:O23"/>
  <sheetViews>
    <sheetView zoomScale="70" zoomScaleNormal="70" workbookViewId="0">
      <selection activeCell="A16" activeCellId="1" sqref="A1 A16"/>
    </sheetView>
  </sheetViews>
  <sheetFormatPr baseColWidth="10" defaultColWidth="10.83203125" defaultRowHeight="16" x14ac:dyDescent="0.2"/>
  <cols>
    <col min="1" max="1" width="15.1640625" style="3" customWidth="1"/>
    <col min="2" max="3" width="15" style="3" customWidth="1"/>
    <col min="4" max="4" width="15.5" style="3" customWidth="1"/>
    <col min="5" max="5" width="15.83203125" style="3" customWidth="1"/>
    <col min="6" max="6" width="14.83203125" style="3" customWidth="1"/>
    <col min="7" max="7" width="15" style="3" customWidth="1"/>
    <col min="8" max="8" width="15.1640625" style="3" customWidth="1"/>
    <col min="9" max="9" width="14.83203125" style="3" customWidth="1"/>
    <col min="10" max="11" width="15" style="3" customWidth="1"/>
    <col min="12" max="12" width="15.83203125" style="3" customWidth="1"/>
    <col min="13" max="13" width="14.83203125" style="3" customWidth="1"/>
    <col min="14" max="14" width="16.1640625" style="3" customWidth="1"/>
    <col min="15" max="15" width="14.6640625" style="3" customWidth="1"/>
    <col min="16" max="16384" width="10.83203125" style="3"/>
  </cols>
  <sheetData>
    <row r="1" spans="1:15" x14ac:dyDescent="0.2">
      <c r="A1" s="3" t="s">
        <v>0</v>
      </c>
      <c r="H1" s="7"/>
    </row>
    <row r="2" spans="1:15" ht="17" thickBot="1" x14ac:dyDescent="0.25">
      <c r="A2" s="5" t="s">
        <v>1</v>
      </c>
      <c r="B2" s="5" t="s">
        <v>1</v>
      </c>
      <c r="C2" s="5" t="s">
        <v>1</v>
      </c>
      <c r="D2" s="5" t="s">
        <v>1</v>
      </c>
      <c r="E2" s="5" t="s">
        <v>1</v>
      </c>
      <c r="F2" s="5" t="s">
        <v>1</v>
      </c>
      <c r="G2" s="5" t="s">
        <v>1</v>
      </c>
      <c r="H2" s="6" t="s">
        <v>1</v>
      </c>
      <c r="I2" s="5" t="s">
        <v>4</v>
      </c>
      <c r="J2" s="5" t="s">
        <v>4</v>
      </c>
      <c r="K2" s="5" t="s">
        <v>4</v>
      </c>
      <c r="L2" s="5" t="s">
        <v>4</v>
      </c>
      <c r="M2" s="5" t="s">
        <v>4</v>
      </c>
      <c r="N2" s="5" t="s">
        <v>4</v>
      </c>
      <c r="O2" s="5" t="s">
        <v>4</v>
      </c>
    </row>
    <row r="3" spans="1:15" x14ac:dyDescent="0.2">
      <c r="A3" s="1">
        <v>108.6</v>
      </c>
      <c r="B3" s="1">
        <v>104.7</v>
      </c>
      <c r="C3" s="1">
        <v>103.1</v>
      </c>
      <c r="D3" s="1">
        <v>88.4</v>
      </c>
      <c r="E3" s="1">
        <v>97.6</v>
      </c>
      <c r="F3" s="1">
        <v>97.5</v>
      </c>
      <c r="G3" s="1">
        <v>98.8</v>
      </c>
      <c r="H3" s="2">
        <v>95</v>
      </c>
      <c r="I3" s="1">
        <v>99</v>
      </c>
      <c r="J3" s="1">
        <v>96.4</v>
      </c>
      <c r="K3" s="1">
        <v>98.2</v>
      </c>
      <c r="L3" s="1">
        <v>102.7</v>
      </c>
      <c r="M3" s="1">
        <v>90.1</v>
      </c>
      <c r="N3" s="1">
        <v>93.9</v>
      </c>
      <c r="O3" s="1">
        <v>97.3</v>
      </c>
    </row>
    <row r="4" spans="1:15" x14ac:dyDescent="0.2">
      <c r="A4" s="1">
        <v>110.9</v>
      </c>
      <c r="B4" s="1">
        <v>108.2</v>
      </c>
      <c r="C4" s="1">
        <v>106.8</v>
      </c>
      <c r="D4" s="1">
        <v>91.8</v>
      </c>
      <c r="E4" s="1">
        <v>101.2</v>
      </c>
      <c r="F4" s="1">
        <v>100.2</v>
      </c>
      <c r="G4" s="1">
        <v>101.1</v>
      </c>
      <c r="H4" s="2">
        <v>97.5</v>
      </c>
      <c r="I4" s="1">
        <v>102.9</v>
      </c>
      <c r="J4" s="1">
        <v>99</v>
      </c>
      <c r="K4" s="1">
        <v>101.4</v>
      </c>
      <c r="L4" s="1">
        <v>107.4</v>
      </c>
      <c r="M4" s="1">
        <v>92.7</v>
      </c>
      <c r="N4" s="1">
        <v>96.1</v>
      </c>
      <c r="O4" s="1">
        <v>99.9</v>
      </c>
    </row>
    <row r="5" spans="1:15" s="9" customFormat="1" x14ac:dyDescent="0.2">
      <c r="A5" s="11">
        <v>113</v>
      </c>
      <c r="B5" s="11">
        <v>110.6</v>
      </c>
      <c r="C5" s="11">
        <v>110.3</v>
      </c>
      <c r="D5" s="11">
        <v>95.2</v>
      </c>
      <c r="E5" s="11">
        <v>104.2</v>
      </c>
      <c r="F5" s="11">
        <v>104.6</v>
      </c>
      <c r="G5" s="11">
        <v>102.1</v>
      </c>
      <c r="H5" s="12">
        <v>101.6</v>
      </c>
      <c r="I5" s="11">
        <v>104.4</v>
      </c>
      <c r="J5" s="11">
        <v>102</v>
      </c>
      <c r="K5" s="11">
        <v>104.6</v>
      </c>
      <c r="L5" s="11">
        <v>109.2</v>
      </c>
      <c r="M5" s="11">
        <v>94.3</v>
      </c>
      <c r="N5" s="11">
        <v>98.4</v>
      </c>
      <c r="O5" s="11">
        <v>101.3</v>
      </c>
    </row>
    <row r="6" spans="1:15" x14ac:dyDescent="0.2">
      <c r="A6" s="1">
        <v>115.4</v>
      </c>
      <c r="B6" s="1">
        <v>110.3</v>
      </c>
      <c r="C6" s="1">
        <v>110</v>
      </c>
      <c r="D6" s="1">
        <v>97.7</v>
      </c>
      <c r="E6" s="1">
        <v>104.8</v>
      </c>
      <c r="F6" s="1">
        <v>105.5</v>
      </c>
      <c r="G6" s="1">
        <v>102.8</v>
      </c>
      <c r="H6" s="2">
        <v>103.4</v>
      </c>
      <c r="I6" s="1">
        <v>104.4</v>
      </c>
      <c r="J6" s="1">
        <v>98.7</v>
      </c>
      <c r="K6" s="1">
        <v>104.4</v>
      </c>
      <c r="L6" s="1">
        <v>109.1</v>
      </c>
      <c r="M6" s="1">
        <v>93.5</v>
      </c>
      <c r="N6" s="1">
        <v>97.5</v>
      </c>
      <c r="O6" s="1">
        <v>102.2</v>
      </c>
    </row>
    <row r="7" spans="1:15" x14ac:dyDescent="0.2">
      <c r="A7" s="1">
        <v>118.4</v>
      </c>
      <c r="B7" s="1">
        <v>116</v>
      </c>
      <c r="C7" s="1">
        <v>114</v>
      </c>
      <c r="D7" s="1">
        <v>100.7</v>
      </c>
      <c r="E7" s="1">
        <v>107.2</v>
      </c>
      <c r="F7" s="1">
        <v>108</v>
      </c>
      <c r="G7" s="1">
        <v>104.2</v>
      </c>
      <c r="H7" s="2">
        <v>103.3</v>
      </c>
      <c r="I7" s="1">
        <v>107.5</v>
      </c>
      <c r="J7" s="1">
        <v>104.2</v>
      </c>
      <c r="K7" s="1">
        <v>107.6</v>
      </c>
      <c r="L7" s="1">
        <v>111.7</v>
      </c>
      <c r="M7" s="1">
        <v>95.6</v>
      </c>
      <c r="N7" s="1">
        <v>100.8</v>
      </c>
      <c r="O7" s="1">
        <v>104.7</v>
      </c>
    </row>
    <row r="8" spans="1:15" x14ac:dyDescent="0.2">
      <c r="B8" s="1"/>
      <c r="C8" s="1"/>
      <c r="D8" s="1"/>
      <c r="E8" s="1"/>
      <c r="F8" s="1"/>
      <c r="G8" s="1"/>
      <c r="H8" s="2"/>
      <c r="I8" s="1"/>
      <c r="J8" s="1"/>
      <c r="M8" s="1"/>
      <c r="N8" s="1"/>
      <c r="O8" s="1"/>
    </row>
    <row r="9" spans="1:15" x14ac:dyDescent="0.2">
      <c r="B9" s="1"/>
      <c r="C9" s="1"/>
      <c r="D9" s="1"/>
      <c r="E9" s="1"/>
      <c r="F9" s="1"/>
      <c r="G9" s="1"/>
      <c r="H9" s="2"/>
      <c r="I9" s="1"/>
      <c r="J9" s="1"/>
      <c r="K9" s="1"/>
      <c r="M9" s="1"/>
      <c r="N9" s="1"/>
      <c r="O9" s="1"/>
    </row>
    <row r="10" spans="1:15" x14ac:dyDescent="0.2">
      <c r="B10" s="1"/>
      <c r="C10" s="1"/>
      <c r="D10" s="1"/>
      <c r="E10" s="1"/>
      <c r="F10" s="1"/>
      <c r="G10" s="1"/>
      <c r="H10" s="2"/>
      <c r="I10" s="1"/>
      <c r="J10" s="1"/>
      <c r="K10" s="1"/>
      <c r="L10" s="1"/>
      <c r="M10" s="1"/>
      <c r="N10" s="1"/>
      <c r="O10" s="1"/>
    </row>
    <row r="11" spans="1:15" x14ac:dyDescent="0.2">
      <c r="B11" s="1"/>
      <c r="C11" s="1"/>
      <c r="D11" s="1"/>
      <c r="E11" s="1"/>
      <c r="F11" s="1"/>
      <c r="G11" s="1"/>
      <c r="H11" s="2"/>
      <c r="I11" s="1"/>
      <c r="J11" s="1"/>
      <c r="K11" s="1"/>
      <c r="L11" s="1"/>
      <c r="M11" s="1"/>
      <c r="N11" s="1"/>
      <c r="O11" s="1"/>
    </row>
    <row r="12" spans="1:15" x14ac:dyDescent="0.2">
      <c r="B12" s="1"/>
      <c r="C12" s="1"/>
      <c r="D12" s="1"/>
      <c r="E12" s="1"/>
      <c r="F12" s="1"/>
      <c r="G12" s="1"/>
      <c r="H12" s="2"/>
      <c r="I12" s="1"/>
      <c r="J12" s="1"/>
      <c r="K12" s="1"/>
      <c r="L12" s="1"/>
      <c r="M12" s="1"/>
      <c r="N12" s="1"/>
      <c r="O12" s="1"/>
    </row>
    <row r="13" spans="1:15" x14ac:dyDescent="0.2">
      <c r="A13" s="1"/>
      <c r="B13" s="1"/>
      <c r="C13" s="1"/>
      <c r="D13" s="1"/>
      <c r="E13" s="1"/>
      <c r="F13" s="1"/>
      <c r="G13" s="1"/>
      <c r="H13" s="2"/>
      <c r="I13" s="1"/>
      <c r="J13" s="1"/>
      <c r="K13" s="1"/>
      <c r="L13" s="1"/>
      <c r="M13" s="1"/>
      <c r="N13" s="1"/>
      <c r="O13" s="1"/>
    </row>
    <row r="14" spans="1:15" x14ac:dyDescent="0.2">
      <c r="H14" s="7"/>
    </row>
    <row r="15" spans="1:15" x14ac:dyDescent="0.2">
      <c r="H15" s="7"/>
    </row>
    <row r="16" spans="1:15" s="4" customFormat="1" x14ac:dyDescent="0.2">
      <c r="A16" s="3" t="s">
        <v>3</v>
      </c>
      <c r="H16" s="8"/>
    </row>
    <row r="17" spans="1:15" ht="17" thickBot="1" x14ac:dyDescent="0.25">
      <c r="A17" s="5" t="s">
        <v>1</v>
      </c>
      <c r="B17" s="5" t="s">
        <v>1</v>
      </c>
      <c r="C17" s="5" t="s">
        <v>1</v>
      </c>
      <c r="D17" s="5" t="s">
        <v>1</v>
      </c>
      <c r="E17" s="5" t="s">
        <v>1</v>
      </c>
      <c r="F17" s="5" t="s">
        <v>1</v>
      </c>
      <c r="G17" s="5" t="s">
        <v>1</v>
      </c>
      <c r="H17" s="6" t="s">
        <v>1</v>
      </c>
      <c r="I17" s="5" t="s">
        <v>4</v>
      </c>
      <c r="J17" s="5" t="s">
        <v>4</v>
      </c>
      <c r="K17" s="5" t="s">
        <v>4</v>
      </c>
      <c r="L17" s="5" t="s">
        <v>4</v>
      </c>
      <c r="M17" s="5" t="s">
        <v>4</v>
      </c>
      <c r="N17" s="5" t="s">
        <v>4</v>
      </c>
      <c r="O17" s="5" t="s">
        <v>4</v>
      </c>
    </row>
    <row r="18" spans="1:15" x14ac:dyDescent="0.2">
      <c r="A18" s="3">
        <f>A3/A5*100</f>
        <v>96.106194690265482</v>
      </c>
      <c r="B18" s="3">
        <f>B3/B5*100</f>
        <v>94.665461121157335</v>
      </c>
      <c r="C18" s="3">
        <f t="shared" ref="C18:O18" si="0">C3/C5*100</f>
        <v>93.472348141432462</v>
      </c>
      <c r="D18" s="3">
        <f t="shared" si="0"/>
        <v>92.857142857142861</v>
      </c>
      <c r="E18" s="3">
        <f t="shared" si="0"/>
        <v>93.666026871401144</v>
      </c>
      <c r="F18" s="3">
        <f t="shared" si="0"/>
        <v>93.212237093690248</v>
      </c>
      <c r="G18" s="3">
        <f t="shared" si="0"/>
        <v>96.767874632713031</v>
      </c>
      <c r="H18" s="7">
        <f t="shared" si="0"/>
        <v>93.503937007874015</v>
      </c>
      <c r="I18" s="3">
        <f t="shared" si="0"/>
        <v>94.827586206896541</v>
      </c>
      <c r="J18" s="3">
        <f t="shared" si="0"/>
        <v>94.509803921568633</v>
      </c>
      <c r="K18" s="3">
        <f t="shared" si="0"/>
        <v>93.881453154875729</v>
      </c>
      <c r="L18" s="3">
        <f t="shared" si="0"/>
        <v>94.047619047619051</v>
      </c>
      <c r="M18" s="3">
        <f t="shared" si="0"/>
        <v>95.546129374337212</v>
      </c>
      <c r="N18" s="3">
        <f t="shared" si="0"/>
        <v>95.426829268292678</v>
      </c>
      <c r="O18" s="3">
        <f t="shared" si="0"/>
        <v>96.051332675222113</v>
      </c>
    </row>
    <row r="19" spans="1:15" x14ac:dyDescent="0.2">
      <c r="A19" s="3">
        <f>A4/A5*100</f>
        <v>98.141592920353986</v>
      </c>
      <c r="B19" s="3">
        <f>B4/B5*100</f>
        <v>97.830018083182651</v>
      </c>
      <c r="C19" s="3">
        <f>C4/C5*100</f>
        <v>96.826835902085222</v>
      </c>
      <c r="D19" s="3">
        <f t="shared" ref="D19:O19" si="1">D4/D5*100</f>
        <v>96.428571428571416</v>
      </c>
      <c r="E19" s="3">
        <f t="shared" si="1"/>
        <v>97.120921305182335</v>
      </c>
      <c r="F19" s="3">
        <f t="shared" si="1"/>
        <v>95.793499043977064</v>
      </c>
      <c r="G19" s="3">
        <f t="shared" si="1"/>
        <v>99.020568070519104</v>
      </c>
      <c r="H19" s="7">
        <f t="shared" si="1"/>
        <v>95.964566929133866</v>
      </c>
      <c r="I19" s="3">
        <f t="shared" si="1"/>
        <v>98.563218390804593</v>
      </c>
      <c r="J19" s="3">
        <f t="shared" si="1"/>
        <v>97.058823529411768</v>
      </c>
      <c r="K19" s="3">
        <f t="shared" si="1"/>
        <v>96.940726577437871</v>
      </c>
      <c r="L19" s="3">
        <f t="shared" si="1"/>
        <v>98.35164835164835</v>
      </c>
      <c r="M19" s="3">
        <f t="shared" si="1"/>
        <v>98.303287380699899</v>
      </c>
      <c r="N19" s="3">
        <f t="shared" si="1"/>
        <v>97.66260162601624</v>
      </c>
      <c r="O19" s="3">
        <f t="shared" si="1"/>
        <v>98.617966436327748</v>
      </c>
    </row>
    <row r="20" spans="1:15" s="9" customFormat="1" x14ac:dyDescent="0.2">
      <c r="A20" s="9">
        <f>A5/A5*100</f>
        <v>100</v>
      </c>
      <c r="B20" s="9">
        <f>B5/B5*100</f>
        <v>100</v>
      </c>
      <c r="C20" s="9">
        <f t="shared" ref="C20:N20" si="2">C5/C5*100</f>
        <v>100</v>
      </c>
      <c r="D20" s="9">
        <f t="shared" si="2"/>
        <v>100</v>
      </c>
      <c r="E20" s="9">
        <f t="shared" si="2"/>
        <v>100</v>
      </c>
      <c r="F20" s="9">
        <f t="shared" si="2"/>
        <v>100</v>
      </c>
      <c r="G20" s="9">
        <f t="shared" si="2"/>
        <v>100</v>
      </c>
      <c r="H20" s="10">
        <f t="shared" si="2"/>
        <v>100</v>
      </c>
      <c r="I20" s="9">
        <f t="shared" si="2"/>
        <v>100</v>
      </c>
      <c r="J20" s="9">
        <f t="shared" si="2"/>
        <v>100</v>
      </c>
      <c r="K20" s="9">
        <f t="shared" si="2"/>
        <v>100</v>
      </c>
      <c r="L20" s="9">
        <f t="shared" si="2"/>
        <v>100</v>
      </c>
      <c r="M20" s="9">
        <f t="shared" si="2"/>
        <v>100</v>
      </c>
      <c r="N20" s="9">
        <f t="shared" si="2"/>
        <v>100</v>
      </c>
      <c r="O20" s="9">
        <f>O5/O5*100</f>
        <v>100</v>
      </c>
    </row>
    <row r="21" spans="1:15" x14ac:dyDescent="0.2">
      <c r="A21" s="3">
        <f>A6/A5*100</f>
        <v>102.12389380530973</v>
      </c>
      <c r="B21" s="3">
        <f>B6/B5*100</f>
        <v>99.72875226039784</v>
      </c>
      <c r="C21" s="3">
        <f t="shared" ref="C21:O21" si="3">C6/C5*100</f>
        <v>99.728014505893029</v>
      </c>
      <c r="D21" s="3">
        <f t="shared" si="3"/>
        <v>102.62605042016806</v>
      </c>
      <c r="E21" s="3">
        <f t="shared" si="3"/>
        <v>100.57581573896353</v>
      </c>
      <c r="F21" s="3">
        <f t="shared" si="3"/>
        <v>100.86042065009562</v>
      </c>
      <c r="G21" s="3">
        <f t="shared" si="3"/>
        <v>100.68560235063664</v>
      </c>
      <c r="H21" s="7">
        <f t="shared" si="3"/>
        <v>101.77165354330711</v>
      </c>
      <c r="I21" s="3">
        <f t="shared" si="3"/>
        <v>100</v>
      </c>
      <c r="J21" s="3">
        <f t="shared" si="3"/>
        <v>96.764705882352942</v>
      </c>
      <c r="K21" s="3">
        <f t="shared" si="3"/>
        <v>99.808795411089875</v>
      </c>
      <c r="L21" s="3">
        <f t="shared" si="3"/>
        <v>99.908424908424891</v>
      </c>
      <c r="M21" s="3">
        <f t="shared" si="3"/>
        <v>99.151643690349957</v>
      </c>
      <c r="N21" s="3">
        <f t="shared" si="3"/>
        <v>99.08536585365853</v>
      </c>
      <c r="O21" s="3">
        <f t="shared" si="3"/>
        <v>100.88845014807504</v>
      </c>
    </row>
    <row r="22" spans="1:15" x14ac:dyDescent="0.2">
      <c r="A22" s="3">
        <f>A7/A5*100</f>
        <v>104.77876106194689</v>
      </c>
      <c r="B22" s="3">
        <f>B7/B5*100</f>
        <v>104.88245931283906</v>
      </c>
      <c r="C22" s="3">
        <f>C7/C5*100</f>
        <v>103.35448776065277</v>
      </c>
      <c r="D22" s="3">
        <f t="shared" ref="D22:N22" si="4">D7/D5*100</f>
        <v>105.77731092436974</v>
      </c>
      <c r="E22" s="3">
        <f t="shared" si="4"/>
        <v>102.87907869481765</v>
      </c>
      <c r="F22" s="3">
        <f t="shared" si="4"/>
        <v>103.2504780114723</v>
      </c>
      <c r="G22" s="3">
        <f t="shared" si="4"/>
        <v>102.05680705190989</v>
      </c>
      <c r="H22" s="7">
        <f t="shared" si="4"/>
        <v>101.6732283464567</v>
      </c>
      <c r="I22" s="3">
        <f t="shared" si="4"/>
        <v>102.96934865900383</v>
      </c>
      <c r="J22" s="3">
        <f>J7/J5*100</f>
        <v>102.15686274509804</v>
      </c>
      <c r="K22" s="3">
        <f>K7/K5*100</f>
        <v>102.868068833652</v>
      </c>
      <c r="L22" s="3">
        <f t="shared" si="4"/>
        <v>102.28937728937728</v>
      </c>
      <c r="M22" s="3">
        <f t="shared" si="4"/>
        <v>101.37857900318133</v>
      </c>
      <c r="N22" s="3">
        <f t="shared" si="4"/>
        <v>102.4390243902439</v>
      </c>
      <c r="O22" s="3">
        <f>O7/O5*100</f>
        <v>103.35636722606121</v>
      </c>
    </row>
    <row r="23" spans="1:15" x14ac:dyDescent="0.2">
      <c r="H2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6A721-5D8F-7E42-8D11-EA1457A35FFD}">
  <dimension ref="A1:N24"/>
  <sheetViews>
    <sheetView tabSelected="1" zoomScale="70" zoomScaleNormal="70" workbookViewId="0">
      <selection activeCell="I50" sqref="I50"/>
    </sheetView>
  </sheetViews>
  <sheetFormatPr baseColWidth="10" defaultRowHeight="16" x14ac:dyDescent="0.2"/>
  <cols>
    <col min="1" max="1" width="12.6640625" style="3" customWidth="1"/>
    <col min="2" max="2" width="15" style="3" customWidth="1"/>
    <col min="3" max="3" width="15.83203125" style="3" customWidth="1"/>
    <col min="4" max="4" width="14.83203125" style="3" customWidth="1"/>
    <col min="5" max="6" width="15" style="3" customWidth="1"/>
    <col min="7" max="7" width="15.1640625" style="3" customWidth="1"/>
    <col min="8" max="8" width="24.33203125" style="3" customWidth="1"/>
    <col min="9" max="9" width="23.5" style="3" customWidth="1"/>
    <col min="10" max="10" width="23" style="3" customWidth="1"/>
    <col min="11" max="12" width="24.1640625" style="3" customWidth="1"/>
    <col min="13" max="13" width="24.83203125" style="3" customWidth="1"/>
    <col min="14" max="14" width="24.1640625" style="3" customWidth="1"/>
    <col min="15" max="16384" width="10.83203125" style="3"/>
  </cols>
  <sheetData>
    <row r="1" spans="1:14" x14ac:dyDescent="0.2">
      <c r="A1" s="3" t="s">
        <v>0</v>
      </c>
    </row>
    <row r="2" spans="1:14" s="4" customFormat="1" x14ac:dyDescent="0.2">
      <c r="G2" s="8"/>
    </row>
    <row r="3" spans="1:14" ht="17" thickBot="1" x14ac:dyDescent="0.25">
      <c r="A3" s="5" t="s">
        <v>5</v>
      </c>
      <c r="B3" s="5" t="s">
        <v>5</v>
      </c>
      <c r="C3" s="5" t="s">
        <v>5</v>
      </c>
      <c r="D3" s="5" t="s">
        <v>5</v>
      </c>
      <c r="E3" s="5" t="s">
        <v>5</v>
      </c>
      <c r="F3" s="5" t="s">
        <v>5</v>
      </c>
      <c r="G3" s="6" t="s">
        <v>5</v>
      </c>
      <c r="H3" s="5" t="s">
        <v>6</v>
      </c>
      <c r="I3" s="5" t="s">
        <v>6</v>
      </c>
      <c r="J3" s="5" t="s">
        <v>6</v>
      </c>
      <c r="K3" s="5" t="s">
        <v>6</v>
      </c>
      <c r="L3" s="5" t="s">
        <v>6</v>
      </c>
      <c r="M3" s="5" t="s">
        <v>6</v>
      </c>
      <c r="N3" s="5" t="s">
        <v>6</v>
      </c>
    </row>
    <row r="4" spans="1:14" x14ac:dyDescent="0.2">
      <c r="A4" s="1">
        <v>109.8</v>
      </c>
      <c r="B4" s="1">
        <v>112.7</v>
      </c>
      <c r="C4" s="1">
        <v>108.5</v>
      </c>
      <c r="D4" s="1">
        <v>105.6</v>
      </c>
      <c r="E4" s="1">
        <v>106.8</v>
      </c>
      <c r="F4" s="1">
        <v>107.3</v>
      </c>
      <c r="G4" s="2">
        <v>103.8</v>
      </c>
      <c r="H4" s="1">
        <v>106.8</v>
      </c>
      <c r="I4" s="1">
        <v>111.9</v>
      </c>
      <c r="J4" s="1">
        <v>114.8</v>
      </c>
      <c r="K4" s="1">
        <v>117.8</v>
      </c>
      <c r="L4" s="1">
        <v>114</v>
      </c>
      <c r="M4" s="1">
        <v>97.6</v>
      </c>
      <c r="N4" s="1">
        <v>103.1</v>
      </c>
    </row>
    <row r="5" spans="1:14" x14ac:dyDescent="0.2">
      <c r="A5" s="1">
        <v>111.8</v>
      </c>
      <c r="B5" s="1">
        <v>115.4</v>
      </c>
      <c r="C5" s="1">
        <v>111</v>
      </c>
      <c r="D5" s="1">
        <v>107.5</v>
      </c>
      <c r="E5" s="1">
        <v>109</v>
      </c>
      <c r="F5" s="1">
        <v>108.2</v>
      </c>
      <c r="G5" s="2">
        <v>105</v>
      </c>
      <c r="H5" s="1">
        <v>107.6</v>
      </c>
      <c r="I5" s="1">
        <v>112.5</v>
      </c>
      <c r="J5" s="1">
        <v>115.8</v>
      </c>
      <c r="K5" s="1">
        <v>120</v>
      </c>
      <c r="L5" s="1">
        <v>115.3</v>
      </c>
      <c r="M5" s="1">
        <v>99.1</v>
      </c>
      <c r="N5" s="1">
        <v>105.9</v>
      </c>
    </row>
    <row r="6" spans="1:14" s="9" customFormat="1" x14ac:dyDescent="0.2">
      <c r="A6" s="11">
        <v>116.3</v>
      </c>
      <c r="B6" s="11">
        <v>116.5</v>
      </c>
      <c r="C6" s="11">
        <v>111</v>
      </c>
      <c r="D6" s="11">
        <v>110.5</v>
      </c>
      <c r="E6" s="11">
        <v>113.4</v>
      </c>
      <c r="F6" s="11">
        <v>112.6</v>
      </c>
      <c r="G6" s="12">
        <v>106.9</v>
      </c>
      <c r="H6" s="11">
        <v>109.9</v>
      </c>
      <c r="I6" s="11">
        <v>116.3</v>
      </c>
      <c r="J6" s="11">
        <v>119.1</v>
      </c>
      <c r="K6" s="11">
        <v>121.4</v>
      </c>
      <c r="L6" s="11">
        <v>115</v>
      </c>
      <c r="M6" s="11">
        <v>101.7</v>
      </c>
      <c r="N6" s="11">
        <v>108</v>
      </c>
    </row>
    <row r="7" spans="1:14" x14ac:dyDescent="0.2">
      <c r="A7" s="1">
        <v>116.3</v>
      </c>
      <c r="B7" s="1">
        <v>117.2</v>
      </c>
      <c r="C7" s="1">
        <v>112.3</v>
      </c>
      <c r="D7" s="1">
        <v>110.8</v>
      </c>
      <c r="E7" s="1">
        <v>114.5</v>
      </c>
      <c r="F7" s="1">
        <v>114.4</v>
      </c>
      <c r="G7" s="2">
        <v>107.7</v>
      </c>
      <c r="H7" s="1">
        <v>110.8</v>
      </c>
      <c r="I7" s="1">
        <v>117.7</v>
      </c>
      <c r="J7" s="1">
        <v>119.8</v>
      </c>
      <c r="K7" s="1">
        <v>124.5</v>
      </c>
      <c r="L7" s="1">
        <v>117.8</v>
      </c>
      <c r="M7" s="1">
        <v>101.8</v>
      </c>
      <c r="N7" s="1">
        <v>107.6</v>
      </c>
    </row>
    <row r="8" spans="1:14" x14ac:dyDescent="0.2">
      <c r="A8" s="1">
        <v>119.9</v>
      </c>
      <c r="B8" s="1">
        <v>119.1</v>
      </c>
      <c r="C8" s="1">
        <v>115.5</v>
      </c>
      <c r="D8" s="1">
        <v>113</v>
      </c>
      <c r="E8" s="1">
        <v>118.6</v>
      </c>
      <c r="F8" s="1">
        <v>117.1</v>
      </c>
      <c r="G8" s="2">
        <v>111.3</v>
      </c>
      <c r="H8" s="1">
        <v>112.4</v>
      </c>
      <c r="I8" s="1">
        <v>118.7</v>
      </c>
      <c r="J8" s="1">
        <v>122</v>
      </c>
      <c r="K8" s="1">
        <v>125.7</v>
      </c>
      <c r="L8" s="1">
        <v>116</v>
      </c>
      <c r="M8" s="1">
        <v>103.2</v>
      </c>
      <c r="N8" s="1">
        <v>109.2</v>
      </c>
    </row>
    <row r="9" spans="1:14" x14ac:dyDescent="0.2">
      <c r="A9" s="1"/>
      <c r="B9" s="1"/>
      <c r="C9" s="1"/>
      <c r="D9" s="1"/>
      <c r="E9" s="1"/>
      <c r="F9" s="1"/>
      <c r="G9" s="2"/>
      <c r="H9" s="1"/>
      <c r="I9" s="1"/>
      <c r="J9" s="1"/>
      <c r="K9" s="1"/>
      <c r="L9" s="1"/>
      <c r="M9" s="1"/>
      <c r="N9" s="1"/>
    </row>
    <row r="10" spans="1:14" x14ac:dyDescent="0.2">
      <c r="A10" s="1"/>
      <c r="B10" s="1"/>
      <c r="C10" s="1"/>
      <c r="D10" s="1"/>
      <c r="E10" s="1"/>
      <c r="F10" s="1"/>
      <c r="G10" s="2"/>
      <c r="H10" s="1"/>
      <c r="I10" s="1"/>
      <c r="J10" s="1"/>
      <c r="K10" s="1"/>
      <c r="L10" s="1"/>
      <c r="M10" s="1"/>
      <c r="N10" s="1"/>
    </row>
    <row r="11" spans="1:14" x14ac:dyDescent="0.2">
      <c r="A11" s="1"/>
      <c r="B11" s="1"/>
      <c r="C11" s="1"/>
      <c r="D11" s="1"/>
      <c r="E11" s="1"/>
      <c r="F11" s="1"/>
      <c r="G11" s="2"/>
      <c r="H11" s="1"/>
      <c r="I11" s="1"/>
      <c r="J11" s="1"/>
      <c r="K11" s="1"/>
      <c r="L11" s="1"/>
      <c r="M11" s="1"/>
      <c r="N11" s="1"/>
    </row>
    <row r="12" spans="1:14" x14ac:dyDescent="0.2">
      <c r="A12" s="1"/>
      <c r="B12" s="1"/>
      <c r="C12" s="1"/>
      <c r="D12" s="1"/>
      <c r="E12" s="1"/>
      <c r="F12" s="1"/>
      <c r="G12" s="2"/>
      <c r="H12" s="1"/>
      <c r="I12" s="1"/>
      <c r="J12" s="1"/>
      <c r="K12" s="1"/>
      <c r="L12" s="1"/>
      <c r="M12" s="1"/>
      <c r="N12" s="1"/>
    </row>
    <row r="13" spans="1:14" x14ac:dyDescent="0.2">
      <c r="A13" s="1"/>
      <c r="B13" s="1"/>
      <c r="C13" s="1"/>
      <c r="D13" s="1"/>
      <c r="E13" s="1"/>
      <c r="F13" s="1"/>
      <c r="G13" s="2"/>
      <c r="H13" s="1"/>
      <c r="I13" s="1"/>
      <c r="J13" s="1"/>
      <c r="K13" s="1"/>
      <c r="L13" s="1"/>
      <c r="M13" s="1"/>
      <c r="N13" s="1"/>
    </row>
    <row r="14" spans="1:14" x14ac:dyDescent="0.2">
      <c r="A14" s="1"/>
      <c r="B14" s="1"/>
      <c r="C14" s="1"/>
      <c r="D14" s="1"/>
      <c r="E14" s="1"/>
      <c r="F14" s="1"/>
      <c r="G14" s="2"/>
      <c r="H14" s="1"/>
      <c r="I14" s="1"/>
      <c r="K14" s="1"/>
      <c r="L14" s="1"/>
      <c r="M14" s="1"/>
      <c r="N14" s="1"/>
    </row>
    <row r="15" spans="1:14" x14ac:dyDescent="0.2">
      <c r="G15" s="7"/>
    </row>
    <row r="16" spans="1:14" x14ac:dyDescent="0.2">
      <c r="A16" s="3" t="s">
        <v>3</v>
      </c>
      <c r="G16" s="7"/>
    </row>
    <row r="17" spans="1:14" s="4" customFormat="1" x14ac:dyDescent="0.2">
      <c r="G17" s="8"/>
    </row>
    <row r="18" spans="1:14" ht="17" thickBot="1" x14ac:dyDescent="0.25">
      <c r="A18" s="5" t="s">
        <v>5</v>
      </c>
      <c r="B18" s="5" t="s">
        <v>5</v>
      </c>
      <c r="C18" s="5" t="s">
        <v>5</v>
      </c>
      <c r="D18" s="5" t="s">
        <v>5</v>
      </c>
      <c r="E18" s="5" t="s">
        <v>5</v>
      </c>
      <c r="F18" s="5" t="s">
        <v>5</v>
      </c>
      <c r="G18" s="6" t="s">
        <v>5</v>
      </c>
      <c r="H18" s="5" t="s">
        <v>6</v>
      </c>
      <c r="I18" s="5" t="s">
        <v>6</v>
      </c>
      <c r="J18" s="5" t="s">
        <v>6</v>
      </c>
      <c r="K18" s="5" t="s">
        <v>6</v>
      </c>
      <c r="L18" s="5" t="s">
        <v>6</v>
      </c>
      <c r="M18" s="5" t="s">
        <v>6</v>
      </c>
      <c r="N18" s="5" t="s">
        <v>6</v>
      </c>
    </row>
    <row r="19" spans="1:14" x14ac:dyDescent="0.2">
      <c r="A19" s="3">
        <f>A4/A6*100</f>
        <v>94.411006018916595</v>
      </c>
      <c r="B19" s="3">
        <f t="shared" ref="B19:N19" si="0">B4/B6*100</f>
        <v>96.738197424892704</v>
      </c>
      <c r="C19" s="3">
        <f t="shared" si="0"/>
        <v>97.747747747747752</v>
      </c>
      <c r="D19" s="3">
        <f t="shared" si="0"/>
        <v>95.565610859728494</v>
      </c>
      <c r="E19" s="3">
        <f t="shared" si="0"/>
        <v>94.179894179894177</v>
      </c>
      <c r="F19" s="3">
        <f t="shared" si="0"/>
        <v>95.293072824156312</v>
      </c>
      <c r="G19" s="7">
        <f t="shared" si="0"/>
        <v>97.100093545369489</v>
      </c>
      <c r="H19" s="3">
        <f t="shared" si="0"/>
        <v>97.179253867151942</v>
      </c>
      <c r="I19" s="3">
        <f t="shared" si="0"/>
        <v>96.216680997420468</v>
      </c>
      <c r="J19" s="3">
        <f t="shared" si="0"/>
        <v>96.389588581024356</v>
      </c>
      <c r="K19" s="3">
        <f t="shared" si="0"/>
        <v>97.034596375617781</v>
      </c>
      <c r="L19" s="3">
        <f t="shared" si="0"/>
        <v>99.130434782608702</v>
      </c>
      <c r="M19" s="3">
        <f t="shared" si="0"/>
        <v>95.968534906588005</v>
      </c>
      <c r="N19" s="3">
        <f t="shared" si="0"/>
        <v>95.462962962962962</v>
      </c>
    </row>
    <row r="20" spans="1:14" x14ac:dyDescent="0.2">
      <c r="A20" s="3">
        <f>A5/A6*100</f>
        <v>96.130696474634576</v>
      </c>
      <c r="B20" s="3">
        <f>B5/B6*100</f>
        <v>99.055793991416323</v>
      </c>
      <c r="C20" s="3">
        <f t="shared" ref="C20:N20" si="1">C5/C6*100</f>
        <v>100</v>
      </c>
      <c r="D20" s="3">
        <f t="shared" si="1"/>
        <v>97.285067873303163</v>
      </c>
      <c r="E20" s="3">
        <f t="shared" si="1"/>
        <v>96.119929453262785</v>
      </c>
      <c r="F20" s="3">
        <f t="shared" si="1"/>
        <v>96.092362344582611</v>
      </c>
      <c r="G20" s="7">
        <f t="shared" si="1"/>
        <v>98.222637979420014</v>
      </c>
      <c r="H20" s="3">
        <f t="shared" si="1"/>
        <v>97.907188353048213</v>
      </c>
      <c r="I20" s="3">
        <f t="shared" si="1"/>
        <v>96.732588134135852</v>
      </c>
      <c r="J20" s="3">
        <f t="shared" si="1"/>
        <v>97.229219143576827</v>
      </c>
      <c r="K20" s="3">
        <f t="shared" si="1"/>
        <v>98.846787479406913</v>
      </c>
      <c r="L20" s="3">
        <f t="shared" si="1"/>
        <v>100.26086956521738</v>
      </c>
      <c r="M20" s="3">
        <f t="shared" si="1"/>
        <v>97.443461160275319</v>
      </c>
      <c r="N20" s="3">
        <f t="shared" si="1"/>
        <v>98.055555555555557</v>
      </c>
    </row>
    <row r="21" spans="1:14" s="9" customFormat="1" x14ac:dyDescent="0.2">
      <c r="A21" s="9">
        <f>A6/A6*100</f>
        <v>100</v>
      </c>
      <c r="B21" s="9">
        <f t="shared" ref="B21:N21" si="2">B6/B6*100</f>
        <v>100</v>
      </c>
      <c r="C21" s="9">
        <f t="shared" si="2"/>
        <v>100</v>
      </c>
      <c r="D21" s="9">
        <f t="shared" si="2"/>
        <v>100</v>
      </c>
      <c r="E21" s="9">
        <f t="shared" si="2"/>
        <v>100</v>
      </c>
      <c r="F21" s="9">
        <f t="shared" si="2"/>
        <v>100</v>
      </c>
      <c r="G21" s="10">
        <f t="shared" si="2"/>
        <v>100</v>
      </c>
      <c r="H21" s="9">
        <f t="shared" si="2"/>
        <v>100</v>
      </c>
      <c r="I21" s="9">
        <f t="shared" si="2"/>
        <v>100</v>
      </c>
      <c r="J21" s="9">
        <f t="shared" si="2"/>
        <v>100</v>
      </c>
      <c r="K21" s="9">
        <f t="shared" si="2"/>
        <v>100</v>
      </c>
      <c r="L21" s="9">
        <f t="shared" si="2"/>
        <v>100</v>
      </c>
      <c r="M21" s="9">
        <f t="shared" si="2"/>
        <v>100</v>
      </c>
      <c r="N21" s="9">
        <f t="shared" si="2"/>
        <v>100</v>
      </c>
    </row>
    <row r="22" spans="1:14" x14ac:dyDescent="0.2">
      <c r="A22" s="3">
        <f>A7/A6*100</f>
        <v>100</v>
      </c>
      <c r="B22" s="3">
        <f t="shared" ref="B22:N22" si="3">B7/B6*100</f>
        <v>100.60085836909872</v>
      </c>
      <c r="C22" s="3">
        <f t="shared" si="3"/>
        <v>101.17117117117115</v>
      </c>
      <c r="D22" s="3">
        <f>D7/D6*100</f>
        <v>100.27149321266968</v>
      </c>
      <c r="E22" s="3">
        <f t="shared" si="3"/>
        <v>100.97001763668429</v>
      </c>
      <c r="F22" s="3">
        <f t="shared" si="3"/>
        <v>101.59857904085258</v>
      </c>
      <c r="G22" s="7">
        <f t="shared" si="3"/>
        <v>100.74836295603366</v>
      </c>
      <c r="H22" s="3">
        <f t="shared" si="3"/>
        <v>100.81892629663329</v>
      </c>
      <c r="I22" s="3">
        <f t="shared" si="3"/>
        <v>101.2037833190026</v>
      </c>
      <c r="J22" s="3">
        <f t="shared" si="3"/>
        <v>100.58774139378674</v>
      </c>
      <c r="K22" s="3">
        <f t="shared" si="3"/>
        <v>102.55354200988467</v>
      </c>
      <c r="L22" s="3">
        <f t="shared" si="3"/>
        <v>102.43478260869566</v>
      </c>
      <c r="M22" s="3">
        <f t="shared" si="3"/>
        <v>100.09832841691248</v>
      </c>
      <c r="N22" s="3">
        <f t="shared" si="3"/>
        <v>99.629629629629619</v>
      </c>
    </row>
    <row r="23" spans="1:14" x14ac:dyDescent="0.2">
      <c r="A23" s="3">
        <f>A8/A6*100</f>
        <v>103.09544282029235</v>
      </c>
      <c r="B23" s="3">
        <f>B8/B6*100</f>
        <v>102.23175965665237</v>
      </c>
      <c r="C23" s="3">
        <f t="shared" ref="C23:N23" si="4">C8/C6*100</f>
        <v>104.05405405405406</v>
      </c>
      <c r="D23" s="3">
        <f t="shared" si="4"/>
        <v>102.26244343891402</v>
      </c>
      <c r="E23" s="3">
        <f t="shared" si="4"/>
        <v>104.58553791887124</v>
      </c>
      <c r="F23" s="3">
        <f t="shared" si="4"/>
        <v>103.99644760213145</v>
      </c>
      <c r="G23" s="7">
        <f t="shared" si="4"/>
        <v>104.11599625818522</v>
      </c>
      <c r="H23" s="3">
        <f t="shared" si="4"/>
        <v>102.27479526842585</v>
      </c>
      <c r="I23" s="3">
        <f t="shared" si="4"/>
        <v>102.06362854686158</v>
      </c>
      <c r="J23" s="3">
        <f t="shared" si="4"/>
        <v>102.43492863140217</v>
      </c>
      <c r="K23" s="3">
        <f t="shared" si="4"/>
        <v>103.54200988467875</v>
      </c>
      <c r="L23" s="3">
        <f t="shared" si="4"/>
        <v>100.8695652173913</v>
      </c>
      <c r="M23" s="3">
        <f t="shared" si="4"/>
        <v>101.47492625368733</v>
      </c>
      <c r="N23" s="3">
        <f t="shared" si="4"/>
        <v>101.11111111111111</v>
      </c>
    </row>
    <row r="24" spans="1:14" x14ac:dyDescent="0.2">
      <c r="G2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ights Figure 7A</vt:lpstr>
      <vt:lpstr>Weights Figure 7B</vt:lpstr>
      <vt:lpstr>Weights Figure 7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urla, Chiara</cp:lastModifiedBy>
  <dcterms:created xsi:type="dcterms:W3CDTF">2020-11-22T16:31:31Z</dcterms:created>
  <dcterms:modified xsi:type="dcterms:W3CDTF">2024-05-27T19:14:49Z</dcterms:modified>
</cp:coreProperties>
</file>